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ustomProperty1.bin" ContentType="application/vnd.openxmlformats-officedocument.spreadsheetml.customProperty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S:\Brown, Jim\BROWN\MANUSCRI\Neuro_Manuscript\Scientific Reports\Submitted revision vers2\Submitted vers2 final\"/>
    </mc:Choice>
  </mc:AlternateContent>
  <xr:revisionPtr revIDLastSave="0" documentId="8_{95FC83A0-3E5B-42ED-88EF-0663F5538B89}" xr6:coauthVersionLast="36" xr6:coauthVersionMax="36" xr10:uidLastSave="{00000000-0000-0000-0000-000000000000}"/>
  <bookViews>
    <workbookView xWindow="0" yWindow="0" windowWidth="28800" windowHeight="13500" xr2:uid="{00000000-000D-0000-FFFF-FFFF00000000}"/>
  </bookViews>
  <sheets>
    <sheet name="AD_EBV DEGs" sheetId="1" r:id="rId1"/>
  </sheets>
  <definedNames>
    <definedName name="_xlnm._FilterDatabase" localSheetId="0" hidden="1">'AD_EBV DEGs'!$A$4:$F$4</definedName>
  </definedNames>
  <calcPr calcId="0"/>
</workbook>
</file>

<file path=xl/sharedStrings.xml><?xml version="1.0" encoding="utf-8"?>
<sst xmlns="http://schemas.openxmlformats.org/spreadsheetml/2006/main" count="45" uniqueCount="43">
  <si>
    <t>ADARB1</t>
  </si>
  <si>
    <t>BOLA3</t>
  </si>
  <si>
    <t>CD226</t>
  </si>
  <si>
    <t>CD79A</t>
  </si>
  <si>
    <t>CD83</t>
  </si>
  <si>
    <t>CDKN2C</t>
  </si>
  <si>
    <t>CKS1B</t>
  </si>
  <si>
    <t>COMMD8</t>
  </si>
  <si>
    <t>COX7B</t>
  </si>
  <si>
    <t>EPB41</t>
  </si>
  <si>
    <t>ERH</t>
  </si>
  <si>
    <t>FAM46C</t>
  </si>
  <si>
    <t>GPBP1</t>
  </si>
  <si>
    <t>HMBS</t>
  </si>
  <si>
    <t>ICT1</t>
  </si>
  <si>
    <t>KIAA1407</t>
  </si>
  <si>
    <t>LFNG</t>
  </si>
  <si>
    <t>MAP2K6</t>
  </si>
  <si>
    <t>MRPL17</t>
  </si>
  <si>
    <t>MRPL36</t>
  </si>
  <si>
    <t>MRPL4</t>
  </si>
  <si>
    <t>MRPS17</t>
  </si>
  <si>
    <t>MTFR1</t>
  </si>
  <si>
    <t>RHOBTB3</t>
  </si>
  <si>
    <t>RPL32</t>
  </si>
  <si>
    <t>SESN3</t>
  </si>
  <si>
    <t>SKA2</t>
  </si>
  <si>
    <t>SNX2</t>
  </si>
  <si>
    <t>SOD2</t>
  </si>
  <si>
    <t>SRGN</t>
  </si>
  <si>
    <t>STX8</t>
  </si>
  <si>
    <t>TCEAL8</t>
  </si>
  <si>
    <t>TNFRSF17</t>
  </si>
  <si>
    <t>USMG5</t>
  </si>
  <si>
    <t>ZBTB8OS</t>
  </si>
  <si>
    <t>ZFAND6</t>
  </si>
  <si>
    <t>Alzheimer's Disease Signature</t>
  </si>
  <si>
    <t>EBV Host Response</t>
  </si>
  <si>
    <t>Fold Change</t>
  </si>
  <si>
    <t>Gene</t>
  </si>
  <si>
    <t>Raw P-Value</t>
  </si>
  <si>
    <t>FDR adj.  P-value</t>
  </si>
  <si>
    <t>Supplementary Table S3. Significant differentially expressed genes (FDR adjusted P&lt;0.05) in relation to Alzheimer's Disease and EBV human host respons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16" fillId="0" borderId="10" xfId="0" applyFont="1" applyBorder="1"/>
    <xf numFmtId="0" fontId="16" fillId="0" borderId="10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ustomProperty" Target="../customProperty1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0"/>
  <sheetViews>
    <sheetView tabSelected="1" workbookViewId="0">
      <selection activeCell="A2" sqref="A2"/>
    </sheetView>
  </sheetViews>
  <sheetFormatPr defaultRowHeight="15" x14ac:dyDescent="0.25"/>
  <cols>
    <col min="1" max="1" width="9.5703125" bestFit="1" customWidth="1"/>
    <col min="2" max="2" width="11.85546875" bestFit="1" customWidth="1"/>
    <col min="3" max="3" width="12.140625" bestFit="1" customWidth="1"/>
    <col min="4" max="4" width="15.85546875" bestFit="1" customWidth="1"/>
    <col min="5" max="5" width="11.85546875" bestFit="1" customWidth="1"/>
    <col min="6" max="6" width="15.85546875" bestFit="1" customWidth="1"/>
  </cols>
  <sheetData>
    <row r="1" spans="1:6" x14ac:dyDescent="0.25">
      <c r="A1" s="1" t="s">
        <v>42</v>
      </c>
    </row>
    <row r="2" spans="1:6" x14ac:dyDescent="0.25">
      <c r="A2" s="1"/>
    </row>
    <row r="3" spans="1:6" x14ac:dyDescent="0.25">
      <c r="A3" s="1"/>
      <c r="B3" s="3" t="s">
        <v>36</v>
      </c>
      <c r="C3" s="3"/>
      <c r="D3" s="3"/>
      <c r="E3" s="3" t="s">
        <v>37</v>
      </c>
      <c r="F3" s="3"/>
    </row>
    <row r="4" spans="1:6" x14ac:dyDescent="0.25">
      <c r="A4" s="2" t="s">
        <v>39</v>
      </c>
      <c r="B4" s="2" t="s">
        <v>38</v>
      </c>
      <c r="C4" s="2" t="s">
        <v>40</v>
      </c>
      <c r="D4" s="2" t="s">
        <v>41</v>
      </c>
      <c r="E4" s="2" t="s">
        <v>38</v>
      </c>
      <c r="F4" s="2" t="s">
        <v>41</v>
      </c>
    </row>
    <row r="5" spans="1:6" x14ac:dyDescent="0.25">
      <c r="A5" t="s">
        <v>0</v>
      </c>
      <c r="B5">
        <v>-1.0177</v>
      </c>
      <c r="C5">
        <v>2.0000000000000001E-4</v>
      </c>
      <c r="D5">
        <v>2.2100000000000002E-2</v>
      </c>
      <c r="E5">
        <v>-3.8799000000000001</v>
      </c>
      <c r="F5">
        <v>9.5593999999999996E-4</v>
      </c>
    </row>
    <row r="6" spans="1:6" x14ac:dyDescent="0.25">
      <c r="A6" t="s">
        <v>1</v>
      </c>
      <c r="B6">
        <v>-1.1519999999999999</v>
      </c>
      <c r="C6">
        <v>3.3757000000000002E-5</v>
      </c>
      <c r="D6">
        <v>6.4999999999999997E-3</v>
      </c>
      <c r="E6">
        <v>3.9015</v>
      </c>
      <c r="F6">
        <v>2.5125999999999999E-2</v>
      </c>
    </row>
    <row r="7" spans="1:6" x14ac:dyDescent="0.25">
      <c r="A7" t="s">
        <v>2</v>
      </c>
      <c r="B7">
        <v>-1.1214999999999999</v>
      </c>
      <c r="C7">
        <v>1.6336000000000001E-5</v>
      </c>
      <c r="D7">
        <v>4.1000000000000003E-3</v>
      </c>
      <c r="E7">
        <v>10.254</v>
      </c>
      <c r="F7">
        <v>1.1019E-4</v>
      </c>
    </row>
    <row r="8" spans="1:6" x14ac:dyDescent="0.25">
      <c r="A8" t="s">
        <v>3</v>
      </c>
      <c r="B8">
        <v>-1.1363000000000001</v>
      </c>
      <c r="C8">
        <v>5.9999999999999995E-4</v>
      </c>
      <c r="D8">
        <v>3.4700000000000002E-2</v>
      </c>
      <c r="E8">
        <v>-2.4942000000000002</v>
      </c>
      <c r="F8">
        <v>1.2822E-2</v>
      </c>
    </row>
    <row r="9" spans="1:6" x14ac:dyDescent="0.25">
      <c r="A9" t="s">
        <v>4</v>
      </c>
      <c r="B9">
        <v>-1.0744</v>
      </c>
      <c r="C9">
        <v>4.0000000000000002E-4</v>
      </c>
      <c r="D9">
        <v>3.0200000000000001E-2</v>
      </c>
      <c r="E9">
        <v>-7.3524000000000003</v>
      </c>
      <c r="F9">
        <v>4.8405999999999998E-2</v>
      </c>
    </row>
    <row r="10" spans="1:6" x14ac:dyDescent="0.25">
      <c r="A10" t="s">
        <v>5</v>
      </c>
      <c r="B10">
        <v>-1.0518000000000001</v>
      </c>
      <c r="C10">
        <v>2.9999999999999997E-4</v>
      </c>
      <c r="D10">
        <v>2.5899999999999999E-2</v>
      </c>
      <c r="E10">
        <v>4.6745000000000001</v>
      </c>
      <c r="F10">
        <v>3.5009E-4</v>
      </c>
    </row>
    <row r="11" spans="1:6" x14ac:dyDescent="0.25">
      <c r="A11" t="s">
        <v>6</v>
      </c>
      <c r="B11">
        <v>-1.1185</v>
      </c>
      <c r="C11">
        <v>6.4799999999999998E-6</v>
      </c>
      <c r="D11">
        <v>2.3E-3</v>
      </c>
      <c r="E11">
        <v>2.9373999999999998</v>
      </c>
      <c r="F11">
        <v>5.3663000000000001E-3</v>
      </c>
    </row>
    <row r="12" spans="1:6" x14ac:dyDescent="0.25">
      <c r="A12" t="s">
        <v>7</v>
      </c>
      <c r="B12">
        <v>-1.1887000000000001</v>
      </c>
      <c r="C12">
        <v>1E-4</v>
      </c>
      <c r="D12">
        <v>1.29E-2</v>
      </c>
      <c r="E12">
        <v>2.5192000000000001</v>
      </c>
      <c r="F12">
        <v>1.1551000000000001E-2</v>
      </c>
    </row>
    <row r="13" spans="1:6" x14ac:dyDescent="0.25">
      <c r="A13" t="s">
        <v>8</v>
      </c>
      <c r="B13">
        <v>-1.2251000000000001</v>
      </c>
      <c r="C13">
        <v>4.1804000000000002E-5</v>
      </c>
      <c r="D13">
        <v>7.4000000000000003E-3</v>
      </c>
      <c r="E13">
        <v>2.2812999999999999</v>
      </c>
      <c r="F13">
        <v>2.3012999999999999E-2</v>
      </c>
    </row>
    <row r="14" spans="1:6" x14ac:dyDescent="0.25">
      <c r="A14" t="s">
        <v>9</v>
      </c>
      <c r="B14">
        <v>-1.1540999999999999</v>
      </c>
      <c r="C14">
        <v>2.0000000000000001E-4</v>
      </c>
      <c r="D14">
        <v>1.95E-2</v>
      </c>
      <c r="E14">
        <v>-4.8475000000000001</v>
      </c>
      <c r="F14">
        <v>3.1195000000000002E-4</v>
      </c>
    </row>
    <row r="15" spans="1:6" x14ac:dyDescent="0.25">
      <c r="A15" t="s">
        <v>10</v>
      </c>
      <c r="B15">
        <v>-1.2482</v>
      </c>
      <c r="C15">
        <v>1.1E-5</v>
      </c>
      <c r="D15">
        <v>3.0999999999999999E-3</v>
      </c>
      <c r="E15">
        <v>1.9631000000000001</v>
      </c>
      <c r="F15">
        <v>4.6037000000000002E-2</v>
      </c>
    </row>
    <row r="16" spans="1:6" x14ac:dyDescent="0.25">
      <c r="A16" t="s">
        <v>11</v>
      </c>
      <c r="B16">
        <v>-1.3424</v>
      </c>
      <c r="C16">
        <v>1E-3</v>
      </c>
      <c r="D16">
        <v>4.82E-2</v>
      </c>
      <c r="E16">
        <v>-4.8387000000000002</v>
      </c>
      <c r="F16">
        <v>3.3907000000000002E-4</v>
      </c>
    </row>
    <row r="17" spans="1:6" x14ac:dyDescent="0.25">
      <c r="A17" t="s">
        <v>12</v>
      </c>
      <c r="B17">
        <v>-1.2168000000000001</v>
      </c>
      <c r="C17">
        <v>8.0000000000000004E-4</v>
      </c>
      <c r="D17">
        <v>4.3700000000000003E-2</v>
      </c>
      <c r="E17">
        <v>-2.4832000000000001</v>
      </c>
      <c r="F17">
        <v>1.384E-2</v>
      </c>
    </row>
    <row r="18" spans="1:6" x14ac:dyDescent="0.25">
      <c r="A18" t="s">
        <v>13</v>
      </c>
      <c r="B18">
        <v>-1.1288</v>
      </c>
      <c r="C18">
        <v>5.0000000000000001E-4</v>
      </c>
      <c r="D18">
        <v>3.32E-2</v>
      </c>
      <c r="E18">
        <v>4.819</v>
      </c>
      <c r="F18">
        <v>2.2350999999999998E-3</v>
      </c>
    </row>
    <row r="19" spans="1:6" x14ac:dyDescent="0.25">
      <c r="A19" t="s">
        <v>14</v>
      </c>
      <c r="B19">
        <v>-1.0972999999999999</v>
      </c>
      <c r="C19">
        <v>8.0000000000000004E-4</v>
      </c>
      <c r="D19">
        <v>4.3700000000000003E-2</v>
      </c>
      <c r="E19">
        <v>2.9849000000000001</v>
      </c>
      <c r="F19">
        <v>4.8244999999999998E-3</v>
      </c>
    </row>
    <row r="20" spans="1:6" x14ac:dyDescent="0.25">
      <c r="A20" t="s">
        <v>15</v>
      </c>
      <c r="B20">
        <v>-1.0337000000000001</v>
      </c>
      <c r="C20">
        <v>5.0000000000000001E-4</v>
      </c>
      <c r="D20">
        <v>3.2800000000000003E-2</v>
      </c>
      <c r="E20">
        <v>-3.5434000000000001</v>
      </c>
      <c r="F20">
        <v>1.4695000000000001E-3</v>
      </c>
    </row>
    <row r="21" spans="1:6" x14ac:dyDescent="0.25">
      <c r="A21" t="s">
        <v>16</v>
      </c>
      <c r="B21">
        <v>-1.0348999999999999</v>
      </c>
      <c r="C21">
        <v>1E-3</v>
      </c>
      <c r="D21">
        <v>4.7899999999999998E-2</v>
      </c>
      <c r="E21">
        <v>-4.9061000000000003</v>
      </c>
      <c r="F21">
        <v>5.3781999999999996E-3</v>
      </c>
    </row>
    <row r="22" spans="1:6" x14ac:dyDescent="0.25">
      <c r="A22" t="s">
        <v>17</v>
      </c>
      <c r="B22">
        <v>-1.0241</v>
      </c>
      <c r="C22">
        <v>2.0000000000000001E-4</v>
      </c>
      <c r="D22">
        <v>1.61E-2</v>
      </c>
      <c r="E22">
        <v>7.4641999999999999</v>
      </c>
      <c r="F22">
        <v>1.1019E-4</v>
      </c>
    </row>
    <row r="23" spans="1:6" x14ac:dyDescent="0.25">
      <c r="A23" t="s">
        <v>18</v>
      </c>
      <c r="B23">
        <v>-1.1585000000000001</v>
      </c>
      <c r="C23">
        <v>1.9794999999999999E-5</v>
      </c>
      <c r="D23">
        <v>4.5999999999999999E-3</v>
      </c>
      <c r="E23">
        <v>3.7044000000000001</v>
      </c>
      <c r="F23">
        <v>1.3017E-3</v>
      </c>
    </row>
    <row r="24" spans="1:6" x14ac:dyDescent="0.25">
      <c r="A24" t="s">
        <v>19</v>
      </c>
      <c r="B24">
        <v>-1.1586000000000001</v>
      </c>
      <c r="C24">
        <v>4.0000000000000002E-4</v>
      </c>
      <c r="D24">
        <v>2.9600000000000001E-2</v>
      </c>
      <c r="E24">
        <v>3.6713</v>
      </c>
      <c r="F24">
        <v>8.7995E-3</v>
      </c>
    </row>
    <row r="25" spans="1:6" x14ac:dyDescent="0.25">
      <c r="A25" t="s">
        <v>20</v>
      </c>
      <c r="B25">
        <v>-1.0377000000000001</v>
      </c>
      <c r="C25">
        <v>8.0000000000000004E-4</v>
      </c>
      <c r="D25">
        <v>4.3700000000000003E-2</v>
      </c>
      <c r="E25">
        <v>2.1604999999999999</v>
      </c>
      <c r="F25">
        <v>4.5241999999999997E-2</v>
      </c>
    </row>
    <row r="26" spans="1:6" x14ac:dyDescent="0.25">
      <c r="A26" t="s">
        <v>21</v>
      </c>
      <c r="B26">
        <v>-1.1274999999999999</v>
      </c>
      <c r="C26">
        <v>5.0799999999999996E-6</v>
      </c>
      <c r="D26">
        <v>1.9E-3</v>
      </c>
      <c r="E26">
        <v>3.3273000000000001</v>
      </c>
      <c r="F26">
        <v>2.5796E-3</v>
      </c>
    </row>
    <row r="27" spans="1:6" x14ac:dyDescent="0.25">
      <c r="A27" t="s">
        <v>22</v>
      </c>
      <c r="B27">
        <v>-1.034</v>
      </c>
      <c r="C27">
        <v>2.0000000000000001E-4</v>
      </c>
      <c r="D27">
        <v>2.01E-2</v>
      </c>
      <c r="E27">
        <v>2.3479000000000001</v>
      </c>
      <c r="F27">
        <v>1.7101000000000002E-2</v>
      </c>
    </row>
    <row r="28" spans="1:6" x14ac:dyDescent="0.25">
      <c r="A28" t="s">
        <v>23</v>
      </c>
      <c r="B28">
        <v>-1.0558000000000001</v>
      </c>
      <c r="C28">
        <v>8.0000000000000004E-4</v>
      </c>
      <c r="D28">
        <v>4.2000000000000003E-2</v>
      </c>
      <c r="E28">
        <v>3.1625000000000001</v>
      </c>
      <c r="F28">
        <v>3.3387E-3</v>
      </c>
    </row>
    <row r="29" spans="1:6" x14ac:dyDescent="0.25">
      <c r="A29" t="s">
        <v>24</v>
      </c>
      <c r="B29">
        <v>-1.2430000000000001</v>
      </c>
      <c r="C29">
        <v>1E-4</v>
      </c>
      <c r="D29">
        <v>1.4E-2</v>
      </c>
      <c r="E29">
        <v>-2.1999</v>
      </c>
      <c r="F29">
        <v>2.8209000000000001E-2</v>
      </c>
    </row>
    <row r="30" spans="1:6" x14ac:dyDescent="0.25">
      <c r="A30" t="s">
        <v>25</v>
      </c>
      <c r="B30">
        <v>-1.2727999999999999</v>
      </c>
      <c r="C30">
        <v>5.0000000000000001E-4</v>
      </c>
      <c r="D30">
        <v>3.2099999999999997E-2</v>
      </c>
      <c r="E30">
        <v>-6.9076000000000004</v>
      </c>
      <c r="F30">
        <v>1.1019E-4</v>
      </c>
    </row>
    <row r="31" spans="1:6" x14ac:dyDescent="0.25">
      <c r="A31" t="s">
        <v>26</v>
      </c>
      <c r="B31">
        <v>-1.0309999999999999</v>
      </c>
      <c r="C31">
        <v>2.9999999999999997E-4</v>
      </c>
      <c r="D31">
        <v>2.63E-2</v>
      </c>
      <c r="E31">
        <v>4.6844000000000001</v>
      </c>
      <c r="F31">
        <v>3.6758E-4</v>
      </c>
    </row>
    <row r="32" spans="1:6" x14ac:dyDescent="0.25">
      <c r="A32" t="s">
        <v>27</v>
      </c>
      <c r="B32">
        <v>-1.2470000000000001</v>
      </c>
      <c r="C32">
        <v>2.0000000000000001E-4</v>
      </c>
      <c r="D32">
        <v>2.18E-2</v>
      </c>
      <c r="E32">
        <v>-2.3212000000000002</v>
      </c>
      <c r="F32">
        <v>1.9970999999999999E-2</v>
      </c>
    </row>
    <row r="33" spans="1:6" x14ac:dyDescent="0.25">
      <c r="A33" t="s">
        <v>28</v>
      </c>
      <c r="B33">
        <v>-1.0381</v>
      </c>
      <c r="C33">
        <v>8.9999999999999998E-4</v>
      </c>
      <c r="D33">
        <v>4.5499999999999999E-2</v>
      </c>
      <c r="E33">
        <v>-2.0289999999999999</v>
      </c>
      <c r="F33">
        <v>3.9923E-2</v>
      </c>
    </row>
    <row r="34" spans="1:6" x14ac:dyDescent="0.25">
      <c r="A34" t="s">
        <v>29</v>
      </c>
      <c r="B34">
        <v>-1.3043</v>
      </c>
      <c r="C34">
        <v>5.9999999999999995E-4</v>
      </c>
      <c r="D34">
        <v>3.6999999999999998E-2</v>
      </c>
      <c r="E34">
        <v>2.6412</v>
      </c>
      <c r="F34">
        <v>8.6028000000000007E-3</v>
      </c>
    </row>
    <row r="35" spans="1:6" x14ac:dyDescent="0.25">
      <c r="A35" t="s">
        <v>30</v>
      </c>
      <c r="B35">
        <v>-1.173</v>
      </c>
      <c r="C35">
        <v>1E-4</v>
      </c>
      <c r="D35">
        <v>1.5599999999999999E-2</v>
      </c>
      <c r="E35">
        <v>2.8921000000000001</v>
      </c>
      <c r="F35">
        <v>5.5867E-3</v>
      </c>
    </row>
    <row r="36" spans="1:6" x14ac:dyDescent="0.25">
      <c r="A36" t="s">
        <v>31</v>
      </c>
      <c r="B36">
        <v>-1.1383000000000001</v>
      </c>
      <c r="C36">
        <v>1.1338000000000001E-5</v>
      </c>
      <c r="D36">
        <v>3.2000000000000002E-3</v>
      </c>
      <c r="E36">
        <v>3.5508999999999999</v>
      </c>
      <c r="F36">
        <v>1.4859000000000001E-3</v>
      </c>
    </row>
    <row r="37" spans="1:6" x14ac:dyDescent="0.25">
      <c r="A37" t="s">
        <v>32</v>
      </c>
      <c r="B37">
        <v>-1.0669999999999999</v>
      </c>
      <c r="C37">
        <v>2.0000000000000001E-4</v>
      </c>
      <c r="D37">
        <v>1.78E-2</v>
      </c>
      <c r="E37">
        <v>6.8849999999999998</v>
      </c>
      <c r="F37">
        <v>1.1019E-4</v>
      </c>
    </row>
    <row r="38" spans="1:6" x14ac:dyDescent="0.25">
      <c r="A38" t="s">
        <v>33</v>
      </c>
      <c r="B38">
        <v>-1.0544</v>
      </c>
      <c r="C38">
        <v>4.0000000000000002E-4</v>
      </c>
      <c r="D38">
        <v>3.0599999999999999E-2</v>
      </c>
      <c r="E38">
        <v>2.2806999999999999</v>
      </c>
      <c r="F38">
        <v>4.7130999999999999E-2</v>
      </c>
    </row>
    <row r="39" spans="1:6" x14ac:dyDescent="0.25">
      <c r="A39" t="s">
        <v>34</v>
      </c>
      <c r="B39">
        <v>-1.0727</v>
      </c>
      <c r="C39">
        <v>2.61E-6</v>
      </c>
      <c r="D39">
        <v>1.2999999999999999E-3</v>
      </c>
      <c r="E39">
        <v>2.9182000000000001</v>
      </c>
      <c r="F39">
        <v>5.5244999999999999E-3</v>
      </c>
    </row>
    <row r="40" spans="1:6" x14ac:dyDescent="0.25">
      <c r="A40" t="s">
        <v>35</v>
      </c>
      <c r="B40">
        <v>-1.139</v>
      </c>
      <c r="C40">
        <v>5.9999999999999995E-4</v>
      </c>
      <c r="D40">
        <v>3.6600000000000001E-2</v>
      </c>
      <c r="E40">
        <v>-2.4033000000000002</v>
      </c>
      <c r="F40">
        <v>1.4477E-2</v>
      </c>
    </row>
  </sheetData>
  <mergeCells count="2">
    <mergeCell ref="B3:D3"/>
    <mergeCell ref="E3:F3"/>
  </mergeCells>
  <conditionalFormatting sqref="A1:A2">
    <cfRule type="duplicateValues" dxfId="0" priority="1"/>
  </conditionalFormatting>
  <pageMargins left="0.7" right="0.7" top="0.75" bottom="0.75" header="0.3" footer="0.3"/>
  <pageSetup orientation="portrait" horizontalDpi="90" verticalDpi="90" r:id="rId1"/>
  <customProperties>
    <customPr name="HeliumHeader" r:id="rId2"/>
  </customPropertie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keyvalues xmlns="http://ceibasolutions.com/helium/">
  <keyvalue>
    <key>mykey</key>
    <value>myvalue</value>
  </keyvalue>
</keyvalues>
</file>

<file path=customXml/itemProps1.xml><?xml version="1.0" encoding="utf-8"?>
<ds:datastoreItem xmlns:ds="http://schemas.openxmlformats.org/officeDocument/2006/customXml" ds:itemID="{FFD28939-793E-47EE-B84D-D2A1BAC9AB76}">
  <ds:schemaRefs>
    <ds:schemaRef ds:uri="http://ceibasolutions.com/helium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_EBV DEG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 Costa Sa</dc:creator>
  <cp:lastModifiedBy>Jim Brown</cp:lastModifiedBy>
  <dcterms:created xsi:type="dcterms:W3CDTF">2017-12-19T16:43:02Z</dcterms:created>
  <dcterms:modified xsi:type="dcterms:W3CDTF">2019-04-12T19:17:32Z</dcterms:modified>
</cp:coreProperties>
</file>